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ve's Documents\Funding\NERC\Porphyry highlight topic\Papers\"/>
    </mc:Choice>
  </mc:AlternateContent>
  <xr:revisionPtr revIDLastSave="0" documentId="8_{A3D8D269-B7C9-4CC4-9D02-FC6E58F03FB7}" xr6:coauthVersionLast="45" xr6:coauthVersionMax="45" xr10:uidLastSave="{00000000-0000-0000-0000-000000000000}"/>
  <bookViews>
    <workbookView xWindow="30" yWindow="630" windowWidth="20460" windowHeight="10890" xr2:uid="{A5F8F006-F524-4700-889F-D203185A5A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4" i="1" l="1"/>
  <c r="L64" i="1"/>
  <c r="K64" i="1"/>
  <c r="J64" i="1"/>
  <c r="I64" i="1"/>
  <c r="N64" i="1" s="1"/>
  <c r="G64" i="1"/>
  <c r="F64" i="1"/>
  <c r="E64" i="1"/>
  <c r="D64" i="1"/>
  <c r="H64" i="1" s="1"/>
  <c r="C64" i="1"/>
  <c r="M63" i="1"/>
  <c r="K63" i="1"/>
  <c r="J63" i="1"/>
  <c r="I63" i="1"/>
  <c r="N63" i="1" s="1"/>
  <c r="G63" i="1"/>
  <c r="F63" i="1"/>
  <c r="E63" i="1"/>
  <c r="D63" i="1"/>
  <c r="C63" i="1"/>
  <c r="H63" i="1" s="1"/>
  <c r="N62" i="1"/>
  <c r="M62" i="1"/>
  <c r="K62" i="1"/>
  <c r="J62" i="1"/>
  <c r="I62" i="1"/>
  <c r="E62" i="1"/>
  <c r="H62" i="1" s="1"/>
  <c r="D62" i="1"/>
  <c r="N61" i="1"/>
  <c r="M61" i="1"/>
  <c r="L61" i="1"/>
  <c r="K61" i="1"/>
  <c r="J61" i="1"/>
  <c r="I61" i="1"/>
  <c r="H61" i="1"/>
  <c r="G61" i="1"/>
  <c r="E61" i="1"/>
  <c r="D61" i="1"/>
  <c r="C61" i="1"/>
  <c r="M60" i="1"/>
  <c r="L60" i="1"/>
  <c r="K60" i="1"/>
  <c r="J60" i="1"/>
  <c r="I60" i="1"/>
  <c r="G60" i="1"/>
  <c r="E60" i="1"/>
  <c r="D60" i="1"/>
  <c r="C60" i="1"/>
  <c r="N59" i="1"/>
  <c r="M59" i="1"/>
  <c r="K59" i="1"/>
  <c r="J59" i="1"/>
  <c r="I59" i="1"/>
  <c r="E59" i="1"/>
  <c r="D59" i="1"/>
  <c r="H59" i="1" s="1"/>
  <c r="N58" i="1"/>
  <c r="M58" i="1"/>
  <c r="L58" i="1"/>
  <c r="K58" i="1"/>
  <c r="J58" i="1"/>
  <c r="I58" i="1"/>
  <c r="G58" i="1"/>
  <c r="F58" i="1"/>
  <c r="E58" i="1"/>
  <c r="D58" i="1"/>
  <c r="C58" i="1"/>
  <c r="H58" i="1" s="1"/>
  <c r="M57" i="1"/>
  <c r="K57" i="1"/>
  <c r="J57" i="1"/>
  <c r="I57" i="1"/>
  <c r="N57" i="1" s="1"/>
  <c r="G57" i="1"/>
  <c r="F57" i="1"/>
  <c r="E57" i="1"/>
  <c r="D57" i="1"/>
  <c r="H57" i="1" s="1"/>
  <c r="C57" i="1"/>
  <c r="M56" i="1"/>
  <c r="K56" i="1"/>
  <c r="J56" i="1"/>
  <c r="I56" i="1"/>
  <c r="N56" i="1" s="1"/>
  <c r="G56" i="1"/>
  <c r="F56" i="1"/>
  <c r="E56" i="1"/>
  <c r="D56" i="1"/>
  <c r="C56" i="1"/>
  <c r="H56" i="1" s="1"/>
  <c r="N55" i="1"/>
  <c r="M55" i="1"/>
  <c r="L55" i="1"/>
  <c r="K55" i="1"/>
  <c r="J55" i="1"/>
  <c r="I55" i="1"/>
  <c r="H55" i="1"/>
  <c r="G55" i="1"/>
  <c r="F55" i="1"/>
  <c r="E55" i="1"/>
  <c r="D55" i="1"/>
  <c r="C55" i="1"/>
  <c r="N53" i="1"/>
  <c r="H53" i="1"/>
  <c r="N52" i="1"/>
  <c r="H52" i="1"/>
  <c r="N51" i="1"/>
  <c r="H51" i="1"/>
  <c r="N49" i="1"/>
  <c r="H49" i="1"/>
  <c r="N48" i="1"/>
  <c r="N46" i="1"/>
  <c r="H46" i="1"/>
  <c r="N45" i="1"/>
  <c r="H45" i="1"/>
  <c r="N44" i="1"/>
  <c r="H44" i="1"/>
  <c r="N42" i="1"/>
  <c r="H42" i="1"/>
  <c r="N41" i="1"/>
  <c r="H41" i="1"/>
  <c r="H40" i="1"/>
  <c r="N39" i="1"/>
  <c r="H39" i="1"/>
  <c r="N38" i="1"/>
  <c r="H38" i="1"/>
  <c r="N37" i="1"/>
  <c r="H37" i="1"/>
  <c r="H60" i="1" s="1"/>
  <c r="N36" i="1"/>
  <c r="H36" i="1"/>
  <c r="N35" i="1"/>
  <c r="H35" i="1"/>
  <c r="N34" i="1"/>
  <c r="N60" i="1" s="1"/>
  <c r="H34" i="1"/>
  <c r="N33" i="1"/>
  <c r="N32" i="1"/>
  <c r="H32" i="1"/>
  <c r="N31" i="1"/>
  <c r="H31" i="1"/>
  <c r="N30" i="1"/>
  <c r="N29" i="1"/>
  <c r="H29" i="1"/>
  <c r="N28" i="1"/>
  <c r="H28" i="1"/>
  <c r="N27" i="1"/>
  <c r="N26" i="1"/>
  <c r="H26" i="1"/>
  <c r="N25" i="1"/>
  <c r="H25" i="1"/>
  <c r="N24" i="1"/>
  <c r="N23" i="1"/>
  <c r="H23" i="1"/>
  <c r="N22" i="1"/>
  <c r="H22" i="1"/>
  <c r="N21" i="1"/>
  <c r="H21" i="1"/>
  <c r="N20" i="1"/>
  <c r="H20" i="1"/>
  <c r="N19" i="1"/>
  <c r="N18" i="1"/>
  <c r="H18" i="1"/>
  <c r="N16" i="1"/>
  <c r="H16" i="1"/>
  <c r="N15" i="1"/>
  <c r="H15" i="1"/>
  <c r="N14" i="1"/>
  <c r="H14" i="1"/>
  <c r="N13" i="1"/>
  <c r="H13" i="1"/>
  <c r="N12" i="1"/>
  <c r="H12" i="1"/>
  <c r="N11" i="1"/>
  <c r="H11" i="1"/>
  <c r="N10" i="1"/>
  <c r="H10" i="1"/>
  <c r="N9" i="1"/>
  <c r="H9" i="1"/>
  <c r="N8" i="1"/>
  <c r="H8" i="1"/>
  <c r="N7" i="1"/>
  <c r="H7" i="1"/>
  <c r="N6" i="1"/>
  <c r="H6" i="1"/>
  <c r="N5" i="1"/>
  <c r="H5" i="1"/>
  <c r="N4" i="1"/>
  <c r="H4" i="1"/>
</calcChain>
</file>

<file path=xl/sharedStrings.xml><?xml version="1.0" encoding="utf-8"?>
<sst xmlns="http://schemas.openxmlformats.org/spreadsheetml/2006/main" count="266" uniqueCount="115">
  <si>
    <t>Sample</t>
  </si>
  <si>
    <t>IV18-1S1</t>
  </si>
  <si>
    <t>IV18-1S2</t>
  </si>
  <si>
    <t>IV18-1S3</t>
  </si>
  <si>
    <t>IV18-1S4</t>
  </si>
  <si>
    <t>IV18-1S5</t>
  </si>
  <si>
    <t>IV18-SB1B</t>
  </si>
  <si>
    <t>IV18-SB2B</t>
  </si>
  <si>
    <t>IV18-SB3B</t>
  </si>
  <si>
    <t>IV18-SB4A</t>
  </si>
  <si>
    <t>IV18-SB4C</t>
  </si>
  <si>
    <t>Location</t>
  </si>
  <si>
    <t>Isola</t>
  </si>
  <si>
    <t>Sella Bassa</t>
  </si>
  <si>
    <t>Lithology</t>
  </si>
  <si>
    <t>Ol-opxite</t>
  </si>
  <si>
    <t>Opxite</t>
  </si>
  <si>
    <t>Mean</t>
  </si>
  <si>
    <t>Hnb-pxite</t>
  </si>
  <si>
    <r>
      <t>SiO</t>
    </r>
    <r>
      <rPr>
        <vertAlign val="subscript"/>
        <sz val="10"/>
        <rFont val="Arial"/>
        <family val="2"/>
      </rPr>
      <t>2</t>
    </r>
  </si>
  <si>
    <t>wt %</t>
  </si>
  <si>
    <r>
      <t>TiO</t>
    </r>
    <r>
      <rPr>
        <vertAlign val="subscript"/>
        <sz val="10"/>
        <rFont val="Arial"/>
        <family val="2"/>
      </rPr>
      <t>2</t>
    </r>
  </si>
  <si>
    <r>
      <t>A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3</t>
    </r>
  </si>
  <si>
    <r>
      <t>Fe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3</t>
    </r>
  </si>
  <si>
    <r>
      <t>Mn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4</t>
    </r>
  </si>
  <si>
    <t>MgO</t>
  </si>
  <si>
    <t>CaO</t>
  </si>
  <si>
    <r>
      <t>N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t>&lt;0.01</t>
  </si>
  <si>
    <r>
      <t>K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r>
      <t>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5</t>
    </r>
  </si>
  <si>
    <r>
      <t>SO</t>
    </r>
    <r>
      <rPr>
        <vertAlign val="subscript"/>
        <sz val="10"/>
        <rFont val="Arial"/>
        <family val="2"/>
      </rPr>
      <t>3</t>
    </r>
  </si>
  <si>
    <t>&lt;0.002</t>
  </si>
  <si>
    <t>LOI</t>
  </si>
  <si>
    <t>Total</t>
  </si>
  <si>
    <t>Ag</t>
  </si>
  <si>
    <t>ppm</t>
  </si>
  <si>
    <t>As</t>
  </si>
  <si>
    <t>&lt;0.6</t>
  </si>
  <si>
    <t>&lt;0.7</t>
  </si>
  <si>
    <t>&lt;1.0</t>
  </si>
  <si>
    <t>&lt;0.8</t>
  </si>
  <si>
    <t>Au</t>
  </si>
  <si>
    <t>Ba</t>
  </si>
  <si>
    <t>Bi</t>
  </si>
  <si>
    <t>Cd</t>
  </si>
  <si>
    <t>&lt;1.1</t>
  </si>
  <si>
    <t>&lt;1.3</t>
  </si>
  <si>
    <t>&lt;1.2</t>
  </si>
  <si>
    <t>&lt;1.4</t>
  </si>
  <si>
    <t>&lt;1.5</t>
  </si>
  <si>
    <t>Ce</t>
  </si>
  <si>
    <t>&lt;5.2</t>
  </si>
  <si>
    <t>&lt;5.4</t>
  </si>
  <si>
    <t>&lt;5.5</t>
  </si>
  <si>
    <t>&lt;5.1</t>
  </si>
  <si>
    <t>&lt;5.6</t>
  </si>
  <si>
    <t>&lt;5.8</t>
  </si>
  <si>
    <t>&lt;6.7</t>
  </si>
  <si>
    <t>Co</t>
  </si>
  <si>
    <t>Cr</t>
  </si>
  <si>
    <t>Cs</t>
  </si>
  <si>
    <t>&lt;1.6</t>
  </si>
  <si>
    <t>Cu</t>
  </si>
  <si>
    <t>Ga</t>
  </si>
  <si>
    <t>La</t>
  </si>
  <si>
    <t>&lt;1.7</t>
  </si>
  <si>
    <t>&lt;1.8</t>
  </si>
  <si>
    <t>&lt;1.9</t>
  </si>
  <si>
    <t>&lt;2.2</t>
  </si>
  <si>
    <t>&lt;2.4</t>
  </si>
  <si>
    <t>&lt;2.1</t>
  </si>
  <si>
    <t>&lt;2.0</t>
  </si>
  <si>
    <t>Mo</t>
  </si>
  <si>
    <t>Nb</t>
  </si>
  <si>
    <t>Nd</t>
  </si>
  <si>
    <t>&lt;2.3</t>
  </si>
  <si>
    <t>&lt;2.7</t>
  </si>
  <si>
    <t>&lt;2.6</t>
  </si>
  <si>
    <t>Ni</t>
  </si>
  <si>
    <t>Pb</t>
  </si>
  <si>
    <t>&lt;0.9</t>
  </si>
  <si>
    <t>Pt</t>
  </si>
  <si>
    <t>&lt;0.005</t>
  </si>
  <si>
    <t>Pd</t>
  </si>
  <si>
    <t>&lt;0.001</t>
  </si>
  <si>
    <t>Rb</t>
  </si>
  <si>
    <t>S</t>
  </si>
  <si>
    <t>Sb</t>
  </si>
  <si>
    <t>Sc</t>
  </si>
  <si>
    <t>Se</t>
  </si>
  <si>
    <t>Sn</t>
  </si>
  <si>
    <t>Sr</t>
  </si>
  <si>
    <t>Te</t>
  </si>
  <si>
    <t>&lt;0.05</t>
  </si>
  <si>
    <t>Th</t>
  </si>
  <si>
    <t>Tl</t>
  </si>
  <si>
    <t>U</t>
  </si>
  <si>
    <t>&lt;0.5</t>
  </si>
  <si>
    <t>V</t>
  </si>
  <si>
    <t>W</t>
  </si>
  <si>
    <t>&lt;3.0</t>
  </si>
  <si>
    <t>Y</t>
  </si>
  <si>
    <t>Zn</t>
  </si>
  <si>
    <t>Zr</t>
  </si>
  <si>
    <t>Ni/Cu</t>
  </si>
  <si>
    <t>Ni/Te</t>
  </si>
  <si>
    <t>Cu/Te</t>
  </si>
  <si>
    <t>S/Se</t>
  </si>
  <si>
    <t>Pt/Pd</t>
  </si>
  <si>
    <t>Ni/Pd</t>
  </si>
  <si>
    <t>Pd tenor</t>
  </si>
  <si>
    <t>Pt tenor</t>
  </si>
  <si>
    <t>Te tenor</t>
  </si>
  <si>
    <t>Au te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2" fontId="6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1"/>
    <xf numFmtId="165" fontId="6" fillId="0" borderId="0" xfId="1" applyNumberFormat="1" applyAlignment="1">
      <alignment horizontal="right"/>
    </xf>
    <xf numFmtId="165" fontId="6" fillId="0" borderId="0" xfId="1" applyNumberFormat="1"/>
    <xf numFmtId="165" fontId="8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/>
    <xf numFmtId="1" fontId="4" fillId="0" borderId="0" xfId="0" applyNumberFormat="1" applyFont="1"/>
    <xf numFmtId="1" fontId="8" fillId="0" borderId="0" xfId="0" applyNumberFormat="1" applyFont="1" applyAlignment="1">
      <alignment horizontal="right"/>
    </xf>
    <xf numFmtId="1" fontId="3" fillId="0" borderId="0" xfId="0" applyNumberFormat="1" applyFont="1"/>
    <xf numFmtId="164" fontId="4" fillId="0" borderId="0" xfId="0" applyNumberFormat="1" applyFont="1"/>
    <xf numFmtId="164" fontId="8" fillId="0" borderId="0" xfId="0" applyNumberFormat="1" applyFont="1" applyAlignment="1">
      <alignment horizontal="right"/>
    </xf>
  </cellXfs>
  <cellStyles count="2">
    <cellStyle name="Normal" xfId="0" builtinId="0"/>
    <cellStyle name="Normal 2" xfId="1" xr:uid="{BC24D83A-0696-41BA-816C-0E6CF2BF92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0A361-2285-4BC5-BA1E-3E08377CF831}">
  <dimension ref="A1:N64"/>
  <sheetViews>
    <sheetView tabSelected="1" workbookViewId="0">
      <selection activeCell="D7" sqref="D7"/>
    </sheetView>
  </sheetViews>
  <sheetFormatPr defaultRowHeight="12.75" x14ac:dyDescent="0.2"/>
  <cols>
    <col min="1" max="2" width="9.140625" style="4"/>
    <col min="3" max="14" width="11.7109375" style="4" customWidth="1"/>
    <col min="15" max="16384" width="9.140625" style="4"/>
  </cols>
  <sheetData>
    <row r="1" spans="1:14" x14ac:dyDescent="0.2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/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3"/>
    </row>
    <row r="2" spans="1:14" x14ac:dyDescent="0.2">
      <c r="A2" s="1" t="s">
        <v>11</v>
      </c>
      <c r="B2" s="1"/>
      <c r="C2" s="1" t="s">
        <v>12</v>
      </c>
      <c r="D2" s="1" t="s">
        <v>12</v>
      </c>
      <c r="E2" s="1" t="s">
        <v>12</v>
      </c>
      <c r="F2" s="1" t="s">
        <v>12</v>
      </c>
      <c r="G2" s="1" t="s">
        <v>12</v>
      </c>
      <c r="H2" s="1" t="s">
        <v>12</v>
      </c>
      <c r="I2" s="1" t="s">
        <v>13</v>
      </c>
      <c r="J2" s="1" t="s">
        <v>13</v>
      </c>
      <c r="K2" s="1" t="s">
        <v>13</v>
      </c>
      <c r="L2" s="1" t="s">
        <v>13</v>
      </c>
      <c r="M2" s="1" t="s">
        <v>13</v>
      </c>
      <c r="N2" s="1" t="s">
        <v>13</v>
      </c>
    </row>
    <row r="3" spans="1:14" x14ac:dyDescent="0.2">
      <c r="A3" s="1" t="s">
        <v>14</v>
      </c>
      <c r="B3" s="1"/>
      <c r="C3" s="1" t="s">
        <v>15</v>
      </c>
      <c r="D3" s="1" t="s">
        <v>16</v>
      </c>
      <c r="E3" s="1" t="s">
        <v>16</v>
      </c>
      <c r="F3" s="1" t="s">
        <v>15</v>
      </c>
      <c r="G3" s="1" t="s">
        <v>16</v>
      </c>
      <c r="H3" s="2" t="s">
        <v>17</v>
      </c>
      <c r="I3" s="1" t="s">
        <v>18</v>
      </c>
      <c r="J3" s="1" t="s">
        <v>18</v>
      </c>
      <c r="K3" s="1" t="s">
        <v>18</v>
      </c>
      <c r="L3" s="1" t="s">
        <v>18</v>
      </c>
      <c r="M3" s="1" t="s">
        <v>18</v>
      </c>
      <c r="N3" s="5" t="s">
        <v>17</v>
      </c>
    </row>
    <row r="4" spans="1:14" ht="15.75" x14ac:dyDescent="0.3">
      <c r="A4" s="6" t="s">
        <v>19</v>
      </c>
      <c r="B4" s="7" t="s">
        <v>20</v>
      </c>
      <c r="C4" s="8">
        <v>48.596654919862011</v>
      </c>
      <c r="D4" s="8">
        <v>47.51179973854309</v>
      </c>
      <c r="E4" s="8">
        <v>44.317758640911052</v>
      </c>
      <c r="F4" s="8">
        <v>49.931617393625075</v>
      </c>
      <c r="G4" s="8">
        <v>44.841111287352419</v>
      </c>
      <c r="H4" s="9">
        <f t="shared" ref="H4:H16" si="0">AVERAGE(C4:G4)</f>
        <v>47.039788396058725</v>
      </c>
      <c r="I4" s="8">
        <v>30.590942904180096</v>
      </c>
      <c r="J4" s="8">
        <v>43.024708717545252</v>
      </c>
      <c r="K4" s="8">
        <v>37.986888127440352</v>
      </c>
      <c r="L4" s="8">
        <v>47.727865792751416</v>
      </c>
      <c r="M4" s="8">
        <v>36.99574898187528</v>
      </c>
      <c r="N4" s="9">
        <f t="shared" ref="N4:N64" si="1">AVERAGE(I4:M4)</f>
        <v>39.265230904758482</v>
      </c>
    </row>
    <row r="5" spans="1:14" ht="15.75" x14ac:dyDescent="0.3">
      <c r="A5" s="6" t="s">
        <v>21</v>
      </c>
      <c r="B5" s="7" t="s">
        <v>20</v>
      </c>
      <c r="C5" s="8">
        <v>0.19293136427561208</v>
      </c>
      <c r="D5" s="8">
        <v>0.21886629641825373</v>
      </c>
      <c r="E5" s="8">
        <v>0.31895212096498005</v>
      </c>
      <c r="F5" s="8">
        <v>0.21794288851005542</v>
      </c>
      <c r="G5" s="8">
        <v>0.32676801378731651</v>
      </c>
      <c r="H5" s="9">
        <f t="shared" si="0"/>
        <v>0.25509213679124354</v>
      </c>
      <c r="I5" s="8">
        <v>0.36592996591567611</v>
      </c>
      <c r="J5" s="8">
        <v>0.92685939275286333</v>
      </c>
      <c r="K5" s="8">
        <v>0.46925648092333466</v>
      </c>
      <c r="L5" s="8">
        <v>0.46896265091004047</v>
      </c>
      <c r="M5" s="8">
        <v>0.41677122347613382</v>
      </c>
      <c r="N5" s="9">
        <f t="shared" si="1"/>
        <v>0.52955594279560969</v>
      </c>
    </row>
    <row r="6" spans="1:14" ht="15.75" x14ac:dyDescent="0.3">
      <c r="A6" s="6" t="s">
        <v>22</v>
      </c>
      <c r="B6" s="7" t="s">
        <v>20</v>
      </c>
      <c r="C6" s="8">
        <v>3.5271309117014504</v>
      </c>
      <c r="D6" s="8">
        <v>4.346188021344636</v>
      </c>
      <c r="E6" s="8">
        <v>4.3120638091479346</v>
      </c>
      <c r="F6" s="8">
        <v>4.474107786882275</v>
      </c>
      <c r="G6" s="8">
        <v>4.3993102158068593</v>
      </c>
      <c r="H6" s="9">
        <f t="shared" si="0"/>
        <v>4.211760148976631</v>
      </c>
      <c r="I6" s="8">
        <v>4.653486526331764</v>
      </c>
      <c r="J6" s="8">
        <v>15.939607022558354</v>
      </c>
      <c r="K6" s="8">
        <v>5.5702545906863623</v>
      </c>
      <c r="L6" s="8">
        <v>6.5562257592853301</v>
      </c>
      <c r="M6" s="8">
        <v>5.5310252908968796</v>
      </c>
      <c r="N6" s="9">
        <f t="shared" si="1"/>
        <v>7.6501198379517374</v>
      </c>
    </row>
    <row r="7" spans="1:14" ht="15.75" x14ac:dyDescent="0.3">
      <c r="A7" s="6" t="s">
        <v>23</v>
      </c>
      <c r="B7" s="7" t="s">
        <v>20</v>
      </c>
      <c r="C7" s="8">
        <v>14.403867444774285</v>
      </c>
      <c r="D7" s="8">
        <v>18.935197826506478</v>
      </c>
      <c r="E7" s="8">
        <v>23.572817958292497</v>
      </c>
      <c r="F7" s="8">
        <v>15.767261086849595</v>
      </c>
      <c r="G7" s="8">
        <v>22.574475296131077</v>
      </c>
      <c r="H7" s="9">
        <f t="shared" si="0"/>
        <v>19.050723922510787</v>
      </c>
      <c r="I7" s="8">
        <v>36.355218534046593</v>
      </c>
      <c r="J7" s="8">
        <v>13.489842322953118</v>
      </c>
      <c r="K7" s="8">
        <v>27.269329840065812</v>
      </c>
      <c r="L7" s="8">
        <v>13.318054917837923</v>
      </c>
      <c r="M7" s="8">
        <v>29.023423986564051</v>
      </c>
      <c r="N7" s="9">
        <f t="shared" si="1"/>
        <v>23.8911739202935</v>
      </c>
    </row>
    <row r="8" spans="1:14" ht="15.75" x14ac:dyDescent="0.3">
      <c r="A8" s="6" t="s">
        <v>24</v>
      </c>
      <c r="B8" s="7" t="s">
        <v>20</v>
      </c>
      <c r="C8" s="8">
        <v>0.21645439491184421</v>
      </c>
      <c r="D8" s="8">
        <v>0.20472089196679788</v>
      </c>
      <c r="E8" s="8">
        <v>0.20452311608640955</v>
      </c>
      <c r="F8" s="8">
        <v>0.22254167319693446</v>
      </c>
      <c r="G8" s="8">
        <v>0.20803373670909547</v>
      </c>
      <c r="H8" s="9">
        <f t="shared" si="0"/>
        <v>0.21125476257421633</v>
      </c>
      <c r="I8" s="8">
        <v>0.1499957156188218</v>
      </c>
      <c r="J8" s="8">
        <v>0.13527523611180214</v>
      </c>
      <c r="K8" s="8">
        <v>0.18722882140783645</v>
      </c>
      <c r="L8" s="8">
        <v>0.20784636145456167</v>
      </c>
      <c r="M8" s="8">
        <v>0.19089150224311141</v>
      </c>
      <c r="N8" s="9">
        <f t="shared" si="1"/>
        <v>0.17424752736722668</v>
      </c>
    </row>
    <row r="9" spans="1:14" x14ac:dyDescent="0.2">
      <c r="A9" s="6" t="s">
        <v>25</v>
      </c>
      <c r="B9" s="7" t="s">
        <v>20</v>
      </c>
      <c r="C9" s="8">
        <v>29.740282851895028</v>
      </c>
      <c r="D9" s="8">
        <v>24.703225394827399</v>
      </c>
      <c r="E9" s="8">
        <v>22.634874886672279</v>
      </c>
      <c r="F9" s="8">
        <v>26.122459547229905</v>
      </c>
      <c r="G9" s="8">
        <v>22.765635337653016</v>
      </c>
      <c r="H9" s="9">
        <f t="shared" si="0"/>
        <v>25.193295603655525</v>
      </c>
      <c r="I9" s="8">
        <v>13.623484892832971</v>
      </c>
      <c r="J9" s="8">
        <v>9.9148330815796264</v>
      </c>
      <c r="K9" s="8">
        <v>17.28056888072404</v>
      </c>
      <c r="L9" s="8">
        <v>19.64186122769139</v>
      </c>
      <c r="M9" s="8">
        <v>16.512505927542183</v>
      </c>
      <c r="N9" s="9">
        <f t="shared" si="1"/>
        <v>15.394650802074043</v>
      </c>
    </row>
    <row r="10" spans="1:14" x14ac:dyDescent="0.2">
      <c r="A10" s="6" t="s">
        <v>26</v>
      </c>
      <c r="B10" s="7" t="s">
        <v>20</v>
      </c>
      <c r="C10" s="8">
        <v>1.1999906153817737</v>
      </c>
      <c r="D10" s="8">
        <v>1.5802595673740287</v>
      </c>
      <c r="E10" s="8">
        <v>1.4053870508148929</v>
      </c>
      <c r="F10" s="8">
        <v>1.567284009880868</v>
      </c>
      <c r="G10" s="8">
        <v>1.4513709436578903</v>
      </c>
      <c r="H10" s="9">
        <f t="shared" si="0"/>
        <v>1.4408584374218907</v>
      </c>
      <c r="I10" s="8">
        <v>3.5354030010522788</v>
      </c>
      <c r="J10" s="8">
        <v>10.948873641336554</v>
      </c>
      <c r="K10" s="8">
        <v>3.9620278818276757</v>
      </c>
      <c r="L10" s="8">
        <v>8.8851205815526466</v>
      </c>
      <c r="M10" s="8">
        <v>4.0778573766248298</v>
      </c>
      <c r="N10" s="9">
        <f t="shared" si="1"/>
        <v>6.2818564964787971</v>
      </c>
    </row>
    <row r="11" spans="1:14" ht="15.75" x14ac:dyDescent="0.3">
      <c r="A11" s="6" t="s">
        <v>27</v>
      </c>
      <c r="B11" s="7" t="s">
        <v>20</v>
      </c>
      <c r="C11" s="8" t="s">
        <v>28</v>
      </c>
      <c r="D11" s="8">
        <v>6.5459761781841264E-2</v>
      </c>
      <c r="E11" s="8">
        <v>6.0787624906196748E-2</v>
      </c>
      <c r="F11" s="8">
        <v>2.6312639314293017E-2</v>
      </c>
      <c r="G11" s="8">
        <v>5.3964748832579873E-2</v>
      </c>
      <c r="H11" s="9">
        <f t="shared" si="0"/>
        <v>5.1631193708727721E-2</v>
      </c>
      <c r="I11" s="8">
        <v>0.34295302986546394</v>
      </c>
      <c r="J11" s="8">
        <v>1.2160672990229451</v>
      </c>
      <c r="K11" s="8">
        <v>0.4535204202159806</v>
      </c>
      <c r="L11" s="8">
        <v>0.5261295657908166</v>
      </c>
      <c r="M11" s="8">
        <v>0.42482306771439693</v>
      </c>
      <c r="N11" s="9">
        <f t="shared" si="1"/>
        <v>0.59269867652192065</v>
      </c>
    </row>
    <row r="12" spans="1:14" ht="15.75" x14ac:dyDescent="0.3">
      <c r="A12" s="6" t="s">
        <v>29</v>
      </c>
      <c r="B12" s="7" t="s">
        <v>20</v>
      </c>
      <c r="C12" s="8">
        <v>2.7101990105208362E-2</v>
      </c>
      <c r="D12" s="8">
        <v>1.1045495578560882E-2</v>
      </c>
      <c r="E12" s="8">
        <v>3.1795581742983858E-2</v>
      </c>
      <c r="F12" s="8">
        <v>1.0090728511373636E-2</v>
      </c>
      <c r="G12" s="8">
        <v>3.3878702906933379E-2</v>
      </c>
      <c r="H12" s="9">
        <f t="shared" si="0"/>
        <v>2.2782499769012022E-2</v>
      </c>
      <c r="I12" s="8">
        <v>7.3680426874892624E-2</v>
      </c>
      <c r="J12" s="8">
        <v>0.18631411588027269</v>
      </c>
      <c r="K12" s="8">
        <v>0.11012572141904757</v>
      </c>
      <c r="L12" s="8">
        <v>8.0397704442825083E-2</v>
      </c>
      <c r="M12" s="8">
        <v>8.5690556452917968E-2</v>
      </c>
      <c r="N12" s="9">
        <f t="shared" si="1"/>
        <v>0.10724170501399119</v>
      </c>
    </row>
    <row r="13" spans="1:14" ht="15.75" x14ac:dyDescent="0.3">
      <c r="A13" s="6" t="s">
        <v>30</v>
      </c>
      <c r="B13" s="7" t="s">
        <v>20</v>
      </c>
      <c r="C13" s="8">
        <v>1.2955781787392073E-2</v>
      </c>
      <c r="D13" s="8">
        <v>5.9817275108036694E-3</v>
      </c>
      <c r="E13" s="8">
        <v>7.8920465492547023E-3</v>
      </c>
      <c r="F13" s="8">
        <v>6.0111370017169327E-3</v>
      </c>
      <c r="G13" s="8">
        <v>8.9037554032820338E-3</v>
      </c>
      <c r="H13" s="9">
        <f t="shared" si="0"/>
        <v>8.3488896504898824E-3</v>
      </c>
      <c r="I13" s="8">
        <v>3.4701009468165275E-2</v>
      </c>
      <c r="J13" s="8">
        <v>5.7745589807539688E-2</v>
      </c>
      <c r="K13" s="8">
        <v>3.2898196786972464E-2</v>
      </c>
      <c r="L13" s="8">
        <v>8.1818284291327273E-2</v>
      </c>
      <c r="M13" s="8">
        <v>3.7704896415479652E-2</v>
      </c>
      <c r="N13" s="9">
        <f t="shared" si="1"/>
        <v>4.8973595353896872E-2</v>
      </c>
    </row>
    <row r="14" spans="1:14" ht="15.75" x14ac:dyDescent="0.3">
      <c r="A14" s="6" t="s">
        <v>31</v>
      </c>
      <c r="B14" s="7" t="s">
        <v>20</v>
      </c>
      <c r="C14" s="8">
        <v>1.0938732373513668E-2</v>
      </c>
      <c r="D14" s="8" t="s">
        <v>32</v>
      </c>
      <c r="E14" s="8" t="s">
        <v>32</v>
      </c>
      <c r="F14" s="8" t="s">
        <v>32</v>
      </c>
      <c r="G14" s="8" t="s">
        <v>32</v>
      </c>
      <c r="H14" s="9">
        <f t="shared" si="0"/>
        <v>1.0938732373513668E-2</v>
      </c>
      <c r="I14" s="8">
        <v>3.5561332096890816E-2</v>
      </c>
      <c r="J14" s="8" t="s">
        <v>32</v>
      </c>
      <c r="K14" s="8" t="s">
        <v>32</v>
      </c>
      <c r="L14" s="8">
        <v>1.7921033863885289E-2</v>
      </c>
      <c r="M14" s="8">
        <v>9.6468868477621282E-3</v>
      </c>
      <c r="N14" s="9">
        <f t="shared" si="1"/>
        <v>2.1043084269512746E-2</v>
      </c>
    </row>
    <row r="15" spans="1:14" x14ac:dyDescent="0.2">
      <c r="A15" s="6" t="s">
        <v>33</v>
      </c>
      <c r="B15" s="7" t="s">
        <v>20</v>
      </c>
      <c r="C15" s="10">
        <v>0.95057655244514505</v>
      </c>
      <c r="D15" s="10">
        <v>0.91205211726380153</v>
      </c>
      <c r="E15" s="10">
        <v>1.9409311087190708</v>
      </c>
      <c r="F15" s="10">
        <v>0.43355874073825346</v>
      </c>
      <c r="G15" s="10">
        <v>1.6576971629792348</v>
      </c>
      <c r="H15" s="9">
        <f t="shared" si="0"/>
        <v>1.1789631364291011</v>
      </c>
      <c r="I15" s="10">
        <v>6.5472065472066419</v>
      </c>
      <c r="J15" s="10">
        <v>2.6958612833818072</v>
      </c>
      <c r="K15" s="10">
        <v>3.730391311842669</v>
      </c>
      <c r="L15" s="10">
        <v>0.82963767460101534</v>
      </c>
      <c r="M15" s="10">
        <v>3.8103437280785237</v>
      </c>
      <c r="N15" s="9">
        <f t="shared" si="1"/>
        <v>3.5226881090221314</v>
      </c>
    </row>
    <row r="16" spans="1:14" x14ac:dyDescent="0.2">
      <c r="A16" s="6" t="s">
        <v>34</v>
      </c>
      <c r="B16" s="7"/>
      <c r="C16" s="8">
        <v>98.878885559513293</v>
      </c>
      <c r="D16" s="8">
        <v>98.494796839115679</v>
      </c>
      <c r="E16" s="8">
        <v>98.807783944807554</v>
      </c>
      <c r="F16" s="8">
        <v>98.779187631740342</v>
      </c>
      <c r="G16" s="8">
        <v>98.321149201219711</v>
      </c>
      <c r="H16" s="9">
        <f t="shared" si="0"/>
        <v>98.656360635279313</v>
      </c>
      <c r="I16" s="8">
        <v>96.308563885490258</v>
      </c>
      <c r="J16" s="8">
        <v>98.535987702930143</v>
      </c>
      <c r="K16" s="8">
        <v>97.052490273340098</v>
      </c>
      <c r="L16" s="8">
        <v>98.341841554473177</v>
      </c>
      <c r="M16" s="8">
        <v>97.11643342473154</v>
      </c>
      <c r="N16" s="9">
        <f t="shared" si="1"/>
        <v>97.471063368193043</v>
      </c>
    </row>
    <row r="17" spans="1:14" x14ac:dyDescent="0.2">
      <c r="A17" s="11"/>
      <c r="B17" s="7"/>
      <c r="C17" s="1"/>
      <c r="D17" s="1"/>
      <c r="E17" s="1"/>
      <c r="F17" s="1"/>
      <c r="G17" s="1"/>
      <c r="H17" s="9"/>
      <c r="I17" s="1"/>
      <c r="J17" s="1"/>
      <c r="K17" s="1"/>
      <c r="L17" s="1"/>
      <c r="M17" s="1"/>
      <c r="N17" s="9"/>
    </row>
    <row r="18" spans="1:14" x14ac:dyDescent="0.2">
      <c r="A18" s="4" t="s">
        <v>35</v>
      </c>
      <c r="B18" s="4" t="s">
        <v>36</v>
      </c>
      <c r="C18" s="4">
        <v>0.04</v>
      </c>
      <c r="D18" s="4">
        <v>7.0000000000000007E-2</v>
      </c>
      <c r="E18" s="4">
        <v>0.06</v>
      </c>
      <c r="F18" s="4">
        <v>0.08</v>
      </c>
      <c r="G18" s="4">
        <v>0.08</v>
      </c>
      <c r="H18" s="9">
        <f t="shared" ref="H18:H53" si="2">AVERAGE(C18:G18)</f>
        <v>6.6000000000000003E-2</v>
      </c>
      <c r="I18" s="4">
        <v>0.41</v>
      </c>
      <c r="J18" s="4">
        <v>0.59</v>
      </c>
      <c r="K18" s="4">
        <v>0.3</v>
      </c>
      <c r="L18" s="4">
        <v>0.05</v>
      </c>
      <c r="M18" s="4">
        <v>0.17</v>
      </c>
      <c r="N18" s="9">
        <f t="shared" si="1"/>
        <v>0.30399999999999999</v>
      </c>
    </row>
    <row r="19" spans="1:14" x14ac:dyDescent="0.2">
      <c r="A19" s="12" t="s">
        <v>37</v>
      </c>
      <c r="B19" s="4" t="s">
        <v>36</v>
      </c>
      <c r="C19" s="13" t="s">
        <v>38</v>
      </c>
      <c r="D19" s="13" t="s">
        <v>39</v>
      </c>
      <c r="E19" s="13" t="s">
        <v>39</v>
      </c>
      <c r="F19" s="13" t="s">
        <v>38</v>
      </c>
      <c r="G19" s="13" t="s">
        <v>39</v>
      </c>
      <c r="H19" s="9"/>
      <c r="I19" s="13" t="s">
        <v>40</v>
      </c>
      <c r="J19" s="13">
        <v>5.6956971124501488</v>
      </c>
      <c r="K19" s="13" t="s">
        <v>41</v>
      </c>
      <c r="L19" s="13" t="s">
        <v>38</v>
      </c>
      <c r="M19" s="13" t="s">
        <v>41</v>
      </c>
      <c r="N19" s="9">
        <f t="shared" si="1"/>
        <v>5.6956971124501488</v>
      </c>
    </row>
    <row r="20" spans="1:14" x14ac:dyDescent="0.2">
      <c r="A20" s="4" t="s">
        <v>42</v>
      </c>
      <c r="B20" s="4" t="s">
        <v>36</v>
      </c>
      <c r="C20" s="4">
        <v>1.2E-2</v>
      </c>
      <c r="D20" s="4">
        <v>5.7000000000000002E-2</v>
      </c>
      <c r="E20" s="4">
        <v>1.4999999999999999E-2</v>
      </c>
      <c r="F20" s="4">
        <v>1.7999999999999999E-2</v>
      </c>
      <c r="G20" s="4">
        <v>1.7999999999999999E-2</v>
      </c>
      <c r="H20" s="9">
        <f t="shared" si="2"/>
        <v>2.4E-2</v>
      </c>
      <c r="I20" s="4">
        <v>3.5999999999999997E-2</v>
      </c>
      <c r="J20" s="4">
        <v>3.2000000000000001E-2</v>
      </c>
      <c r="K20" s="4">
        <v>0.11</v>
      </c>
      <c r="L20" s="4">
        <v>1.4E-2</v>
      </c>
      <c r="M20" s="4">
        <v>0.40600000000000003</v>
      </c>
      <c r="N20" s="9">
        <f t="shared" si="1"/>
        <v>0.11960000000000001</v>
      </c>
    </row>
    <row r="21" spans="1:14" x14ac:dyDescent="0.2">
      <c r="A21" s="12" t="s">
        <v>43</v>
      </c>
      <c r="B21" s="4" t="s">
        <v>36</v>
      </c>
      <c r="C21" s="13">
        <v>11.196223362903984</v>
      </c>
      <c r="D21" s="13">
        <v>6.1934243783138667</v>
      </c>
      <c r="E21" s="13">
        <v>3.5795074902828623</v>
      </c>
      <c r="F21" s="13">
        <v>9.3022292049827673</v>
      </c>
      <c r="G21" s="13">
        <v>6.5344448146678351</v>
      </c>
      <c r="H21" s="9">
        <f t="shared" si="2"/>
        <v>7.3611658502302628</v>
      </c>
      <c r="I21" s="13">
        <v>11.211749971849066</v>
      </c>
      <c r="J21" s="13">
        <v>41.65537705395532</v>
      </c>
      <c r="K21" s="14">
        <v>13.070046976863379</v>
      </c>
      <c r="L21" s="14">
        <v>15.731926868698567</v>
      </c>
      <c r="M21" s="14">
        <v>13.867775059146737</v>
      </c>
      <c r="N21" s="9">
        <f t="shared" si="1"/>
        <v>19.107375186102612</v>
      </c>
    </row>
    <row r="22" spans="1:14" x14ac:dyDescent="0.2">
      <c r="A22" s="4" t="s">
        <v>44</v>
      </c>
      <c r="B22" s="4" t="s">
        <v>36</v>
      </c>
      <c r="C22" s="4">
        <v>0.01</v>
      </c>
      <c r="D22" s="4">
        <v>0.01</v>
      </c>
      <c r="E22" s="4">
        <v>0.03</v>
      </c>
      <c r="F22" s="4">
        <v>0.01</v>
      </c>
      <c r="G22" s="4">
        <v>0.03</v>
      </c>
      <c r="H22" s="9">
        <f t="shared" si="2"/>
        <v>1.7999999999999999E-2</v>
      </c>
      <c r="I22" s="4">
        <v>0.02</v>
      </c>
      <c r="J22" s="4">
        <v>0.01</v>
      </c>
      <c r="K22" s="4">
        <v>0.01</v>
      </c>
      <c r="L22" s="4">
        <v>0.01</v>
      </c>
      <c r="M22" s="4">
        <v>0.02</v>
      </c>
      <c r="N22" s="9">
        <f t="shared" si="1"/>
        <v>1.4000000000000002E-2</v>
      </c>
    </row>
    <row r="23" spans="1:14" x14ac:dyDescent="0.2">
      <c r="A23" s="12" t="s">
        <v>45</v>
      </c>
      <c r="B23" s="4" t="s">
        <v>36</v>
      </c>
      <c r="C23" s="13" t="s">
        <v>46</v>
      </c>
      <c r="D23" s="13" t="s">
        <v>47</v>
      </c>
      <c r="E23" s="13">
        <v>4.0578816049290509</v>
      </c>
      <c r="F23" s="13" t="s">
        <v>48</v>
      </c>
      <c r="G23" s="13" t="s">
        <v>49</v>
      </c>
      <c r="H23" s="9">
        <f t="shared" si="2"/>
        <v>4.0578816049290509</v>
      </c>
      <c r="I23" s="13">
        <v>5.6844052368426627</v>
      </c>
      <c r="J23" s="13" t="s">
        <v>47</v>
      </c>
      <c r="K23" s="13" t="s">
        <v>50</v>
      </c>
      <c r="L23" s="13" t="s">
        <v>48</v>
      </c>
      <c r="M23" s="13">
        <v>1.9510874155677758</v>
      </c>
      <c r="N23" s="9">
        <f t="shared" si="1"/>
        <v>3.8177463262052194</v>
      </c>
    </row>
    <row r="24" spans="1:14" x14ac:dyDescent="0.2">
      <c r="A24" s="12" t="s">
        <v>51</v>
      </c>
      <c r="B24" s="4" t="s">
        <v>36</v>
      </c>
      <c r="C24" s="13" t="s">
        <v>52</v>
      </c>
      <c r="D24" s="13" t="s">
        <v>52</v>
      </c>
      <c r="E24" s="13" t="s">
        <v>53</v>
      </c>
      <c r="F24" s="13" t="s">
        <v>54</v>
      </c>
      <c r="G24" s="13" t="s">
        <v>55</v>
      </c>
      <c r="H24" s="9"/>
      <c r="I24" s="13" t="s">
        <v>56</v>
      </c>
      <c r="J24" s="13">
        <v>13.733979025772229</v>
      </c>
      <c r="K24" s="13" t="s">
        <v>57</v>
      </c>
      <c r="L24" s="13" t="s">
        <v>58</v>
      </c>
      <c r="M24" s="13" t="s">
        <v>56</v>
      </c>
      <c r="N24" s="9">
        <f t="shared" si="1"/>
        <v>13.733979025772229</v>
      </c>
    </row>
    <row r="25" spans="1:14" x14ac:dyDescent="0.2">
      <c r="A25" s="12" t="s">
        <v>59</v>
      </c>
      <c r="B25" s="4" t="s">
        <v>36</v>
      </c>
      <c r="C25" s="14">
        <v>84.00834296096059</v>
      </c>
      <c r="D25" s="14">
        <v>117.99358537736278</v>
      </c>
      <c r="E25" s="14">
        <v>188.20690261045115</v>
      </c>
      <c r="F25" s="14">
        <v>82.300570829814376</v>
      </c>
      <c r="G25" s="14">
        <v>160.32559338709675</v>
      </c>
      <c r="H25" s="9">
        <f t="shared" si="2"/>
        <v>126.56699903313714</v>
      </c>
      <c r="I25" s="14">
        <v>424.57607742127243</v>
      </c>
      <c r="J25" s="14">
        <v>85.907679818315245</v>
      </c>
      <c r="K25" s="14">
        <v>277.12704792660156</v>
      </c>
      <c r="L25" s="14">
        <v>72.526473750359756</v>
      </c>
      <c r="M25" s="14">
        <v>301.78536484927605</v>
      </c>
      <c r="N25" s="9">
        <f t="shared" si="1"/>
        <v>232.38452875316503</v>
      </c>
    </row>
    <row r="26" spans="1:14" x14ac:dyDescent="0.2">
      <c r="A26" s="12" t="s">
        <v>60</v>
      </c>
      <c r="B26" s="4" t="s">
        <v>36</v>
      </c>
      <c r="C26" s="14">
        <v>779.03371405777921</v>
      </c>
      <c r="D26" s="14">
        <v>1280.1402226997866</v>
      </c>
      <c r="E26" s="14">
        <v>1297.0998251580882</v>
      </c>
      <c r="F26" s="14">
        <v>1436.729674416144</v>
      </c>
      <c r="G26" s="14">
        <v>1241.3634290067098</v>
      </c>
      <c r="H26" s="15">
        <f t="shared" si="2"/>
        <v>1206.8733730677013</v>
      </c>
      <c r="I26" s="14">
        <v>1062.3035981544419</v>
      </c>
      <c r="J26" s="14">
        <v>239.59454774766994</v>
      </c>
      <c r="K26" s="14">
        <v>1484.5789666552917</v>
      </c>
      <c r="L26" s="14">
        <v>1668.0016566848867</v>
      </c>
      <c r="M26" s="14">
        <v>1217.783490075496</v>
      </c>
      <c r="N26" s="15">
        <f t="shared" si="1"/>
        <v>1134.4524518635574</v>
      </c>
    </row>
    <row r="27" spans="1:14" x14ac:dyDescent="0.2">
      <c r="A27" s="12" t="s">
        <v>61</v>
      </c>
      <c r="B27" s="4" t="s">
        <v>36</v>
      </c>
      <c r="C27" s="13" t="s">
        <v>47</v>
      </c>
      <c r="D27" s="13" t="s">
        <v>47</v>
      </c>
      <c r="E27" s="13" t="s">
        <v>49</v>
      </c>
      <c r="F27" s="13" t="s">
        <v>47</v>
      </c>
      <c r="G27" s="13" t="s">
        <v>47</v>
      </c>
      <c r="H27" s="9"/>
      <c r="I27" s="13" t="s">
        <v>62</v>
      </c>
      <c r="J27" s="13">
        <v>2.5676631210328646</v>
      </c>
      <c r="K27" s="13" t="s">
        <v>50</v>
      </c>
      <c r="L27" s="13" t="s">
        <v>62</v>
      </c>
      <c r="M27" s="13" t="s">
        <v>50</v>
      </c>
      <c r="N27" s="9">
        <f t="shared" si="1"/>
        <v>2.5676631210328646</v>
      </c>
    </row>
    <row r="28" spans="1:14" x14ac:dyDescent="0.2">
      <c r="A28" s="12" t="s">
        <v>63</v>
      </c>
      <c r="B28" s="4" t="s">
        <v>36</v>
      </c>
      <c r="C28" s="14">
        <v>135.39794803229864</v>
      </c>
      <c r="D28" s="14">
        <v>394.81967386824886</v>
      </c>
      <c r="E28" s="14">
        <v>163.94968521772881</v>
      </c>
      <c r="F28" s="14">
        <v>500.88609510262199</v>
      </c>
      <c r="G28" s="14">
        <v>343.7468076033083</v>
      </c>
      <c r="H28" s="9">
        <f t="shared" si="2"/>
        <v>307.76004196484132</v>
      </c>
      <c r="I28" s="14">
        <v>12401.210461772243</v>
      </c>
      <c r="J28" s="14">
        <v>7677.5884415543169</v>
      </c>
      <c r="K28" s="14">
        <v>5138.2343387622732</v>
      </c>
      <c r="L28" s="14">
        <v>430.60919005396784</v>
      </c>
      <c r="M28" s="14">
        <v>909.14226836856369</v>
      </c>
      <c r="N28" s="9">
        <f t="shared" si="1"/>
        <v>5311.3569401022742</v>
      </c>
    </row>
    <row r="29" spans="1:14" x14ac:dyDescent="0.2">
      <c r="A29" s="12" t="s">
        <v>64</v>
      </c>
      <c r="B29" s="4" t="s">
        <v>36</v>
      </c>
      <c r="C29" s="14">
        <v>6.1690758046984113</v>
      </c>
      <c r="D29" s="14">
        <v>7.2726884698605305</v>
      </c>
      <c r="E29" s="14">
        <v>10.262561601368553</v>
      </c>
      <c r="F29" s="14">
        <v>8.104262084043155</v>
      </c>
      <c r="G29" s="14">
        <v>10.590622698802235</v>
      </c>
      <c r="H29" s="9">
        <f t="shared" si="2"/>
        <v>8.4798421317545767</v>
      </c>
      <c r="I29" s="14">
        <v>7.3943139577153385</v>
      </c>
      <c r="J29" s="14">
        <v>19.418500996812973</v>
      </c>
      <c r="K29" s="14">
        <v>11.087194238358904</v>
      </c>
      <c r="L29" s="14">
        <v>10.332081686039887</v>
      </c>
      <c r="M29" s="14">
        <v>10.758473112814176</v>
      </c>
      <c r="N29" s="9">
        <f t="shared" si="1"/>
        <v>11.798112798348257</v>
      </c>
    </row>
    <row r="30" spans="1:14" x14ac:dyDescent="0.2">
      <c r="A30" s="12" t="s">
        <v>65</v>
      </c>
      <c r="B30" s="4" t="s">
        <v>36</v>
      </c>
      <c r="C30" s="13" t="s">
        <v>66</v>
      </c>
      <c r="D30" s="13" t="s">
        <v>67</v>
      </c>
      <c r="E30" s="13" t="s">
        <v>68</v>
      </c>
      <c r="F30" s="13" t="s">
        <v>67</v>
      </c>
      <c r="G30" s="13" t="s">
        <v>67</v>
      </c>
      <c r="H30" s="9"/>
      <c r="I30" s="13" t="s">
        <v>69</v>
      </c>
      <c r="J30" s="13" t="s">
        <v>70</v>
      </c>
      <c r="K30" s="13" t="s">
        <v>71</v>
      </c>
      <c r="L30" s="13">
        <v>2.1982528807774826</v>
      </c>
      <c r="M30" s="13" t="s">
        <v>72</v>
      </c>
      <c r="N30" s="9">
        <f t="shared" si="1"/>
        <v>2.1982528807774826</v>
      </c>
    </row>
    <row r="31" spans="1:14" x14ac:dyDescent="0.2">
      <c r="A31" s="12" t="s">
        <v>73</v>
      </c>
      <c r="B31" s="4" t="s">
        <v>36</v>
      </c>
      <c r="C31" s="14">
        <v>1.4441729203355442</v>
      </c>
      <c r="D31" s="14">
        <v>2.2908553936827465</v>
      </c>
      <c r="E31" s="14">
        <v>3.5693146729985772</v>
      </c>
      <c r="F31" s="14">
        <v>1.317135046151287</v>
      </c>
      <c r="G31" s="14">
        <v>4.2242733184688932</v>
      </c>
      <c r="H31" s="9">
        <f t="shared" si="2"/>
        <v>2.5691502703274098</v>
      </c>
      <c r="I31" s="14">
        <v>4.6246200470194134</v>
      </c>
      <c r="J31" s="14">
        <v>1.5708348397321177</v>
      </c>
      <c r="K31" s="14">
        <v>3.2261376310512322</v>
      </c>
      <c r="L31" s="14">
        <v>1.7720480244100094</v>
      </c>
      <c r="M31" s="14">
        <v>3.1110378637196465</v>
      </c>
      <c r="N31" s="9">
        <f t="shared" si="1"/>
        <v>2.8609356811864837</v>
      </c>
    </row>
    <row r="32" spans="1:14" x14ac:dyDescent="0.2">
      <c r="A32" s="12" t="s">
        <v>74</v>
      </c>
      <c r="B32" s="4" t="s">
        <v>36</v>
      </c>
      <c r="C32" s="14">
        <v>2.2212784944402055</v>
      </c>
      <c r="D32" s="14">
        <v>1.9856883002256811</v>
      </c>
      <c r="E32" s="14">
        <v>2.5278196297932038</v>
      </c>
      <c r="F32" s="14">
        <v>2.0926486085873934</v>
      </c>
      <c r="G32" s="14">
        <v>3.0649911538271475</v>
      </c>
      <c r="H32" s="9">
        <f t="shared" si="2"/>
        <v>2.3784852373747265</v>
      </c>
      <c r="I32" s="14">
        <v>3.6304878862821539</v>
      </c>
      <c r="J32" s="14">
        <v>4.4881544640404947</v>
      </c>
      <c r="K32" s="14">
        <v>3.6725502596614308</v>
      </c>
      <c r="L32" s="14">
        <v>2.6126843659806469</v>
      </c>
      <c r="M32" s="14">
        <v>3.6460709517337917</v>
      </c>
      <c r="N32" s="9">
        <f t="shared" si="1"/>
        <v>3.6099895855397035</v>
      </c>
    </row>
    <row r="33" spans="1:14" x14ac:dyDescent="0.2">
      <c r="A33" s="12" t="s">
        <v>75</v>
      </c>
      <c r="B33" s="4" t="s">
        <v>36</v>
      </c>
      <c r="C33" s="13" t="s">
        <v>69</v>
      </c>
      <c r="D33" s="13" t="s">
        <v>76</v>
      </c>
      <c r="E33" s="13" t="s">
        <v>70</v>
      </c>
      <c r="F33" s="13" t="s">
        <v>76</v>
      </c>
      <c r="G33" s="13" t="s">
        <v>76</v>
      </c>
      <c r="H33" s="9"/>
      <c r="I33" s="13" t="s">
        <v>77</v>
      </c>
      <c r="J33" s="13">
        <v>10.7969679160268</v>
      </c>
      <c r="K33" s="13" t="s">
        <v>78</v>
      </c>
      <c r="L33" s="13">
        <v>5.5479264320930746</v>
      </c>
      <c r="M33" s="13" t="s">
        <v>78</v>
      </c>
      <c r="N33" s="9">
        <f t="shared" si="1"/>
        <v>8.1724471740599363</v>
      </c>
    </row>
    <row r="34" spans="1:14" x14ac:dyDescent="0.2">
      <c r="A34" s="12" t="s">
        <v>79</v>
      </c>
      <c r="B34" s="4" t="s">
        <v>36</v>
      </c>
      <c r="C34" s="14">
        <v>265.63806808950437</v>
      </c>
      <c r="D34" s="14">
        <v>1103.0969405935198</v>
      </c>
      <c r="E34" s="14">
        <v>2092.5262754847008</v>
      </c>
      <c r="F34" s="14">
        <v>433.45091295334419</v>
      </c>
      <c r="G34" s="14">
        <v>1879.7346984755427</v>
      </c>
      <c r="H34" s="9">
        <f t="shared" si="2"/>
        <v>1154.8893791193223</v>
      </c>
      <c r="I34" s="14">
        <v>12610.002556023681</v>
      </c>
      <c r="J34" s="14">
        <v>1333.5363202751605</v>
      </c>
      <c r="K34" s="14">
        <v>5972.5354049804946</v>
      </c>
      <c r="L34" s="14">
        <v>572.36212904505885</v>
      </c>
      <c r="M34" s="14">
        <v>7824.8484374681047</v>
      </c>
      <c r="N34" s="9">
        <f t="shared" si="1"/>
        <v>5662.6569695585004</v>
      </c>
    </row>
    <row r="35" spans="1:14" x14ac:dyDescent="0.2">
      <c r="A35" s="12" t="s">
        <v>80</v>
      </c>
      <c r="B35" s="4" t="s">
        <v>36</v>
      </c>
      <c r="C35" s="13" t="s">
        <v>39</v>
      </c>
      <c r="D35" s="13" t="s">
        <v>41</v>
      </c>
      <c r="E35" s="13" t="s">
        <v>81</v>
      </c>
      <c r="F35" s="13" t="s">
        <v>41</v>
      </c>
      <c r="G35" s="13">
        <v>1.0671358663697301</v>
      </c>
      <c r="H35" s="9">
        <f t="shared" si="2"/>
        <v>1.0671358663697301</v>
      </c>
      <c r="I35" s="13" t="s">
        <v>48</v>
      </c>
      <c r="J35" s="13">
        <v>3.80128623482174</v>
      </c>
      <c r="K35" s="13" t="s">
        <v>40</v>
      </c>
      <c r="L35" s="13" t="s">
        <v>41</v>
      </c>
      <c r="M35" s="13">
        <v>1.1867832548075377</v>
      </c>
      <c r="N35" s="9">
        <f t="shared" si="1"/>
        <v>2.4940347448146389</v>
      </c>
    </row>
    <row r="36" spans="1:14" x14ac:dyDescent="0.2">
      <c r="A36" s="4" t="s">
        <v>82</v>
      </c>
      <c r="B36" s="4" t="s">
        <v>36</v>
      </c>
      <c r="C36" s="16" t="s">
        <v>83</v>
      </c>
      <c r="D36" s="16">
        <v>8.9999999999999993E-3</v>
      </c>
      <c r="E36" s="16">
        <v>7.0000000000000001E-3</v>
      </c>
      <c r="F36" s="16" t="s">
        <v>83</v>
      </c>
      <c r="G36" s="16" t="s">
        <v>83</v>
      </c>
      <c r="H36" s="9">
        <f t="shared" si="2"/>
        <v>8.0000000000000002E-3</v>
      </c>
      <c r="I36" s="4">
        <v>9.1999999999999998E-2</v>
      </c>
      <c r="J36" s="4">
        <v>1.2999999999999999E-2</v>
      </c>
      <c r="K36" s="4">
        <v>0.01</v>
      </c>
      <c r="L36" s="16" t="s">
        <v>83</v>
      </c>
      <c r="M36" s="4">
        <v>0.20899999999999999</v>
      </c>
      <c r="N36" s="9">
        <f t="shared" si="1"/>
        <v>8.0999999999999989E-2</v>
      </c>
    </row>
    <row r="37" spans="1:14" x14ac:dyDescent="0.2">
      <c r="A37" s="4" t="s">
        <v>84</v>
      </c>
      <c r="B37" s="4" t="s">
        <v>36</v>
      </c>
      <c r="C37" s="16">
        <v>1E-3</v>
      </c>
      <c r="D37" s="16">
        <v>1E-3</v>
      </c>
      <c r="E37" s="16">
        <v>0.02</v>
      </c>
      <c r="F37" s="16" t="s">
        <v>85</v>
      </c>
      <c r="G37" s="16">
        <v>1.4999999999999999E-2</v>
      </c>
      <c r="H37" s="9">
        <f t="shared" si="2"/>
        <v>9.2499999999999995E-3</v>
      </c>
      <c r="I37" s="4">
        <v>0.114</v>
      </c>
      <c r="J37" s="4">
        <v>1.4999999999999999E-2</v>
      </c>
      <c r="K37" s="4">
        <v>4.7E-2</v>
      </c>
      <c r="L37" s="4">
        <v>5.0000000000000001E-3</v>
      </c>
      <c r="M37" s="4">
        <v>0.08</v>
      </c>
      <c r="N37" s="9">
        <f t="shared" si="1"/>
        <v>5.2200000000000003E-2</v>
      </c>
    </row>
    <row r="38" spans="1:14" x14ac:dyDescent="0.2">
      <c r="A38" s="12" t="s">
        <v>86</v>
      </c>
      <c r="B38" s="4" t="s">
        <v>36</v>
      </c>
      <c r="C38" s="14">
        <v>3.5541462863775823</v>
      </c>
      <c r="D38" s="14">
        <v>3.0341237424209084</v>
      </c>
      <c r="E38" s="14">
        <v>3.2223205707215468</v>
      </c>
      <c r="F38" s="14">
        <v>2.8054951229532152</v>
      </c>
      <c r="G38" s="14">
        <v>3.6411279088742554</v>
      </c>
      <c r="H38" s="9">
        <f t="shared" si="2"/>
        <v>3.2514427262695014</v>
      </c>
      <c r="I38" s="14">
        <v>3.3971204991684125</v>
      </c>
      <c r="J38" s="14">
        <v>2.3026209607360029</v>
      </c>
      <c r="K38" s="14">
        <v>3.3746241775148005</v>
      </c>
      <c r="L38" s="14">
        <v>2.4784956087496806</v>
      </c>
      <c r="M38" s="14">
        <v>3.2492628050592778</v>
      </c>
      <c r="N38" s="9">
        <f t="shared" si="1"/>
        <v>2.9604248102456348</v>
      </c>
    </row>
    <row r="39" spans="1:14" x14ac:dyDescent="0.2">
      <c r="A39" s="4" t="s">
        <v>87</v>
      </c>
      <c r="B39" s="4" t="s">
        <v>20</v>
      </c>
      <c r="C39" s="4">
        <v>0.51</v>
      </c>
      <c r="D39" s="4">
        <v>2.64</v>
      </c>
      <c r="E39" s="4">
        <v>4.8099999999999996</v>
      </c>
      <c r="F39" s="4">
        <v>1.05</v>
      </c>
      <c r="G39" s="4">
        <v>4.18</v>
      </c>
      <c r="H39" s="9">
        <f t="shared" si="2"/>
        <v>2.6379999999999999</v>
      </c>
      <c r="I39" s="4">
        <v>13.2</v>
      </c>
      <c r="J39" s="4">
        <v>1.46</v>
      </c>
      <c r="K39" s="4">
        <v>7.07</v>
      </c>
      <c r="L39" s="4">
        <v>0.48</v>
      </c>
      <c r="M39" s="4">
        <v>8.17</v>
      </c>
      <c r="N39" s="9">
        <f t="shared" si="1"/>
        <v>6.0760000000000005</v>
      </c>
    </row>
    <row r="40" spans="1:14" x14ac:dyDescent="0.2">
      <c r="A40" s="12" t="s">
        <v>88</v>
      </c>
      <c r="B40" s="7" t="s">
        <v>36</v>
      </c>
      <c r="C40" s="13">
        <v>1.2338700731454557</v>
      </c>
      <c r="D40" s="13" t="s">
        <v>48</v>
      </c>
      <c r="E40" s="13" t="s">
        <v>47</v>
      </c>
      <c r="F40" s="13" t="s">
        <v>48</v>
      </c>
      <c r="G40" s="13" t="s">
        <v>47</v>
      </c>
      <c r="H40" s="9">
        <f t="shared" si="2"/>
        <v>1.2338700731454557</v>
      </c>
      <c r="I40" s="13" t="s">
        <v>66</v>
      </c>
      <c r="J40" s="13" t="s">
        <v>48</v>
      </c>
      <c r="K40" s="13" t="s">
        <v>49</v>
      </c>
      <c r="L40" s="13" t="s">
        <v>48</v>
      </c>
      <c r="M40" s="13" t="s">
        <v>50</v>
      </c>
      <c r="N40" s="9"/>
    </row>
    <row r="41" spans="1:14" x14ac:dyDescent="0.2">
      <c r="A41" s="12" t="s">
        <v>89</v>
      </c>
      <c r="B41" s="7" t="s">
        <v>36</v>
      </c>
      <c r="C41" s="14">
        <v>24.852483720420235</v>
      </c>
      <c r="D41" s="14">
        <v>34.578843716390281</v>
      </c>
      <c r="E41" s="14">
        <v>31.236549889530455</v>
      </c>
      <c r="F41" s="14">
        <v>36.4552623388184</v>
      </c>
      <c r="G41" s="14">
        <v>29.320577539765246</v>
      </c>
      <c r="H41" s="9">
        <f t="shared" si="2"/>
        <v>31.288743440984923</v>
      </c>
      <c r="I41" s="14">
        <v>22.875884153711088</v>
      </c>
      <c r="J41" s="14">
        <v>46.089696337221781</v>
      </c>
      <c r="K41" s="14">
        <v>27.906888648564646</v>
      </c>
      <c r="L41" s="14">
        <v>43.143279648187544</v>
      </c>
      <c r="M41" s="14">
        <v>26.639507993320869</v>
      </c>
      <c r="N41" s="9">
        <f t="shared" si="1"/>
        <v>33.331051356201186</v>
      </c>
    </row>
    <row r="42" spans="1:14" x14ac:dyDescent="0.2">
      <c r="A42" s="4" t="s">
        <v>90</v>
      </c>
      <c r="B42" s="7" t="s">
        <v>36</v>
      </c>
      <c r="C42" s="4">
        <v>1.4</v>
      </c>
      <c r="D42" s="4">
        <v>3.1</v>
      </c>
      <c r="E42" s="4">
        <v>4.4000000000000004</v>
      </c>
      <c r="F42" s="4">
        <v>1.1000000000000001</v>
      </c>
      <c r="G42" s="4">
        <v>4.3</v>
      </c>
      <c r="H42" s="9">
        <f t="shared" si="2"/>
        <v>2.8600000000000003</v>
      </c>
      <c r="I42" s="4">
        <v>19.100000000000001</v>
      </c>
      <c r="J42" s="4">
        <v>2.6</v>
      </c>
      <c r="K42" s="4">
        <v>10.199999999999999</v>
      </c>
      <c r="L42" s="4">
        <v>1.1000000000000001</v>
      </c>
      <c r="M42" s="4">
        <v>11</v>
      </c>
      <c r="N42" s="9">
        <f t="shared" si="1"/>
        <v>8.8000000000000007</v>
      </c>
    </row>
    <row r="43" spans="1:14" x14ac:dyDescent="0.2">
      <c r="A43" s="12" t="s">
        <v>91</v>
      </c>
      <c r="B43" s="7" t="s">
        <v>36</v>
      </c>
      <c r="C43" s="13" t="s">
        <v>40</v>
      </c>
      <c r="D43" s="13" t="s">
        <v>46</v>
      </c>
      <c r="E43" s="13" t="s">
        <v>48</v>
      </c>
      <c r="F43" s="13" t="s">
        <v>46</v>
      </c>
      <c r="G43" s="13" t="s">
        <v>48</v>
      </c>
      <c r="H43" s="9"/>
      <c r="I43" s="13" t="s">
        <v>62</v>
      </c>
      <c r="J43" s="13" t="s">
        <v>46</v>
      </c>
      <c r="K43" s="13" t="s">
        <v>47</v>
      </c>
      <c r="L43" s="13" t="s">
        <v>46</v>
      </c>
      <c r="M43" s="13" t="s">
        <v>49</v>
      </c>
      <c r="N43" s="9"/>
    </row>
    <row r="44" spans="1:14" x14ac:dyDescent="0.2">
      <c r="A44" s="12" t="s">
        <v>92</v>
      </c>
      <c r="B44" s="7" t="s">
        <v>36</v>
      </c>
      <c r="C44" s="14">
        <v>3.4034249644477779</v>
      </c>
      <c r="D44" s="14">
        <v>16.810501537298371</v>
      </c>
      <c r="E44" s="14">
        <v>9.680451292974201</v>
      </c>
      <c r="F44" s="14">
        <v>13.445662006880418</v>
      </c>
      <c r="G44" s="14">
        <v>13.865772505593828</v>
      </c>
      <c r="H44" s="9">
        <f t="shared" si="2"/>
        <v>11.441162461438918</v>
      </c>
      <c r="I44" s="14">
        <v>48.773961302231747</v>
      </c>
      <c r="J44" s="14">
        <v>266.22595949517608</v>
      </c>
      <c r="K44" s="14">
        <v>47.234298337765772</v>
      </c>
      <c r="L44" s="14">
        <v>57.477499751088637</v>
      </c>
      <c r="M44" s="14">
        <v>54.776936069277617</v>
      </c>
      <c r="N44" s="9">
        <f t="shared" si="1"/>
        <v>94.897730991107977</v>
      </c>
    </row>
    <row r="45" spans="1:14" x14ac:dyDescent="0.2">
      <c r="A45" s="4" t="s">
        <v>93</v>
      </c>
      <c r="B45" s="7" t="s">
        <v>36</v>
      </c>
      <c r="C45" s="4">
        <v>0.06</v>
      </c>
      <c r="D45" s="4">
        <v>0.11</v>
      </c>
      <c r="E45" s="4">
        <v>0.35</v>
      </c>
      <c r="F45" s="4">
        <v>0.11</v>
      </c>
      <c r="G45" s="4">
        <v>0.35</v>
      </c>
      <c r="H45" s="9">
        <f t="shared" si="2"/>
        <v>0.19600000000000001</v>
      </c>
      <c r="I45" s="4">
        <v>0.3</v>
      </c>
      <c r="J45" s="4">
        <v>0.08</v>
      </c>
      <c r="K45" s="4">
        <v>0.39</v>
      </c>
      <c r="L45" s="16" t="s">
        <v>94</v>
      </c>
      <c r="M45" s="4">
        <v>0.4</v>
      </c>
      <c r="N45" s="9">
        <f t="shared" si="1"/>
        <v>0.29249999999999998</v>
      </c>
    </row>
    <row r="46" spans="1:14" x14ac:dyDescent="0.2">
      <c r="A46" s="12" t="s">
        <v>95</v>
      </c>
      <c r="B46" s="7" t="s">
        <v>36</v>
      </c>
      <c r="C46" s="13" t="s">
        <v>38</v>
      </c>
      <c r="D46" s="13" t="s">
        <v>39</v>
      </c>
      <c r="E46" s="13">
        <v>0.79921229012131512</v>
      </c>
      <c r="F46" s="13" t="s">
        <v>38</v>
      </c>
      <c r="G46" s="13" t="s">
        <v>39</v>
      </c>
      <c r="H46" s="9">
        <f t="shared" si="2"/>
        <v>0.79921229012131512</v>
      </c>
      <c r="I46" s="13">
        <v>1.4731031998700026</v>
      </c>
      <c r="J46" s="13">
        <v>0.79041267756893041</v>
      </c>
      <c r="K46" s="13">
        <v>1.1839605735186887</v>
      </c>
      <c r="L46" s="13" t="s">
        <v>38</v>
      </c>
      <c r="M46" s="13">
        <v>1.6712820500265793</v>
      </c>
      <c r="N46" s="9">
        <f t="shared" si="1"/>
        <v>1.2796896252460501</v>
      </c>
    </row>
    <row r="47" spans="1:14" x14ac:dyDescent="0.2">
      <c r="A47" s="12" t="s">
        <v>96</v>
      </c>
      <c r="B47" s="7" t="s">
        <v>36</v>
      </c>
      <c r="C47" s="13" t="s">
        <v>81</v>
      </c>
      <c r="D47" s="13" t="s">
        <v>40</v>
      </c>
      <c r="E47" s="13" t="s">
        <v>46</v>
      </c>
      <c r="F47" s="13" t="s">
        <v>81</v>
      </c>
      <c r="G47" s="13" t="s">
        <v>40</v>
      </c>
      <c r="H47" s="9"/>
      <c r="I47" s="13" t="s">
        <v>49</v>
      </c>
      <c r="J47" s="13" t="s">
        <v>40</v>
      </c>
      <c r="K47" s="13" t="s">
        <v>48</v>
      </c>
      <c r="L47" s="13" t="s">
        <v>81</v>
      </c>
      <c r="M47" s="13" t="s">
        <v>48</v>
      </c>
      <c r="N47" s="9"/>
    </row>
    <row r="48" spans="1:14" x14ac:dyDescent="0.2">
      <c r="A48" s="12" t="s">
        <v>97</v>
      </c>
      <c r="B48" s="7" t="s">
        <v>36</v>
      </c>
      <c r="C48" s="13" t="s">
        <v>98</v>
      </c>
      <c r="D48" s="13" t="s">
        <v>98</v>
      </c>
      <c r="E48" s="13" t="s">
        <v>38</v>
      </c>
      <c r="F48" s="13" t="s">
        <v>98</v>
      </c>
      <c r="G48" s="13" t="s">
        <v>38</v>
      </c>
      <c r="H48" s="9"/>
      <c r="I48" s="13" t="s">
        <v>41</v>
      </c>
      <c r="J48" s="13">
        <v>0.87232927948567818</v>
      </c>
      <c r="K48" s="13">
        <v>0.62201112597331176</v>
      </c>
      <c r="L48" s="13" t="s">
        <v>98</v>
      </c>
      <c r="M48" s="13">
        <v>0.79936190199988333</v>
      </c>
      <c r="N48" s="9">
        <f t="shared" si="1"/>
        <v>0.76456743581962439</v>
      </c>
    </row>
    <row r="49" spans="1:14" x14ac:dyDescent="0.2">
      <c r="A49" s="12" t="s">
        <v>99</v>
      </c>
      <c r="B49" s="7" t="s">
        <v>36</v>
      </c>
      <c r="C49" s="14">
        <v>137.80219528489926</v>
      </c>
      <c r="D49" s="14">
        <v>219.82189512399532</v>
      </c>
      <c r="E49" s="14">
        <v>210.48187215386747</v>
      </c>
      <c r="F49" s="14">
        <v>236.38331327369076</v>
      </c>
      <c r="G49" s="14">
        <v>210.16443226301033</v>
      </c>
      <c r="H49" s="9">
        <f t="shared" si="2"/>
        <v>202.93074161989261</v>
      </c>
      <c r="I49" s="14">
        <v>136.13250852338081</v>
      </c>
      <c r="J49" s="14">
        <v>300.07080623923486</v>
      </c>
      <c r="K49" s="14">
        <v>164.3460092228845</v>
      </c>
      <c r="L49" s="14">
        <v>236.14410266925211</v>
      </c>
      <c r="M49" s="14">
        <v>159.243304718476</v>
      </c>
      <c r="N49" s="9">
        <f t="shared" si="1"/>
        <v>199.18734627464568</v>
      </c>
    </row>
    <row r="50" spans="1:14" x14ac:dyDescent="0.2">
      <c r="A50" s="12" t="s">
        <v>100</v>
      </c>
      <c r="B50" s="7" t="s">
        <v>36</v>
      </c>
      <c r="C50" s="13" t="s">
        <v>49</v>
      </c>
      <c r="D50" s="13" t="s">
        <v>62</v>
      </c>
      <c r="E50" s="13" t="s">
        <v>68</v>
      </c>
      <c r="F50" s="13" t="s">
        <v>49</v>
      </c>
      <c r="G50" s="13" t="s">
        <v>68</v>
      </c>
      <c r="H50" s="9"/>
      <c r="I50" s="13" t="s">
        <v>101</v>
      </c>
      <c r="J50" s="13" t="s">
        <v>62</v>
      </c>
      <c r="K50" s="13" t="s">
        <v>76</v>
      </c>
      <c r="L50" s="13" t="s">
        <v>49</v>
      </c>
      <c r="M50" s="13" t="s">
        <v>70</v>
      </c>
      <c r="N50" s="9"/>
    </row>
    <row r="51" spans="1:14" x14ac:dyDescent="0.2">
      <c r="A51" s="12" t="s">
        <v>102</v>
      </c>
      <c r="B51" s="7" t="s">
        <v>36</v>
      </c>
      <c r="C51" s="14">
        <v>4.1753113478884485</v>
      </c>
      <c r="D51" s="14">
        <v>4.5980629131902608</v>
      </c>
      <c r="E51" s="14">
        <v>5.3114879651056039</v>
      </c>
      <c r="F51" s="14">
        <v>4.6641919138014183</v>
      </c>
      <c r="G51" s="14">
        <v>4.6878499764676427</v>
      </c>
      <c r="H51" s="9">
        <f t="shared" si="2"/>
        <v>4.6873808232906748</v>
      </c>
      <c r="I51" s="14">
        <v>6.6109437609896968</v>
      </c>
      <c r="J51" s="14">
        <v>19.242758762637834</v>
      </c>
      <c r="K51" s="14">
        <v>7.8464478606526855</v>
      </c>
      <c r="L51" s="14">
        <v>11.1914016024236</v>
      </c>
      <c r="M51" s="14">
        <v>7.1288847470565893</v>
      </c>
      <c r="N51" s="9">
        <f t="shared" si="1"/>
        <v>10.404087346752082</v>
      </c>
    </row>
    <row r="52" spans="1:14" x14ac:dyDescent="0.2">
      <c r="A52" s="12" t="s">
        <v>103</v>
      </c>
      <c r="B52" s="7" t="s">
        <v>36</v>
      </c>
      <c r="C52" s="14">
        <v>112.79227327287646</v>
      </c>
      <c r="D52" s="14">
        <v>171.25805169897771</v>
      </c>
      <c r="E52" s="14">
        <v>191.79467215691776</v>
      </c>
      <c r="F52" s="14">
        <v>144.80939434384268</v>
      </c>
      <c r="G52" s="14">
        <v>186.98237620331054</v>
      </c>
      <c r="H52" s="9">
        <f t="shared" si="2"/>
        <v>161.527353535185</v>
      </c>
      <c r="I52" s="14">
        <v>150.61348918363001</v>
      </c>
      <c r="J52" s="14">
        <v>103.0059619242585</v>
      </c>
      <c r="K52" s="14">
        <v>151.07638702560067</v>
      </c>
      <c r="L52" s="14">
        <v>102.29351717473486</v>
      </c>
      <c r="M52" s="14">
        <v>137.99815128078055</v>
      </c>
      <c r="N52" s="9">
        <f t="shared" si="1"/>
        <v>128.9975013178009</v>
      </c>
    </row>
    <row r="53" spans="1:14" x14ac:dyDescent="0.2">
      <c r="A53" s="12" t="s">
        <v>104</v>
      </c>
      <c r="B53" s="7" t="s">
        <v>36</v>
      </c>
      <c r="C53" s="14">
        <v>12.166987329224478</v>
      </c>
      <c r="D53" s="14">
        <v>10.138603619376909</v>
      </c>
      <c r="E53" s="14">
        <v>12.458415924105362</v>
      </c>
      <c r="F53" s="14">
        <v>8.7518143217396087</v>
      </c>
      <c r="G53" s="14">
        <v>13.107217148556499</v>
      </c>
      <c r="H53" s="9">
        <f t="shared" si="2"/>
        <v>11.324607668600571</v>
      </c>
      <c r="I53" s="14">
        <v>16.115510233976277</v>
      </c>
      <c r="J53" s="14">
        <v>22.577352759830212</v>
      </c>
      <c r="K53" s="14">
        <v>19.889880861365661</v>
      </c>
      <c r="L53" s="14">
        <v>26.360642613823444</v>
      </c>
      <c r="M53" s="14">
        <v>17.473755135701044</v>
      </c>
      <c r="N53" s="9">
        <f t="shared" si="1"/>
        <v>20.483428320939325</v>
      </c>
    </row>
    <row r="54" spans="1:14" x14ac:dyDescent="0.2">
      <c r="C54" s="1"/>
      <c r="D54" s="1"/>
      <c r="E54" s="1"/>
      <c r="F54" s="1"/>
      <c r="G54" s="1"/>
      <c r="H54" s="9"/>
      <c r="I54" s="1"/>
      <c r="J54" s="1"/>
      <c r="K54" s="1"/>
      <c r="L54" s="1"/>
      <c r="M54" s="1"/>
      <c r="N54" s="9"/>
    </row>
    <row r="55" spans="1:14" x14ac:dyDescent="0.2">
      <c r="A55" s="12" t="s">
        <v>105</v>
      </c>
      <c r="C55" s="17">
        <f>C34/C28</f>
        <v>1.9619061584754407</v>
      </c>
      <c r="D55" s="17">
        <f>D34/D28</f>
        <v>2.7939259707752626</v>
      </c>
      <c r="E55" s="17">
        <f>E34/E28</f>
        <v>12.763222281920088</v>
      </c>
      <c r="F55" s="17">
        <f>F34/F28</f>
        <v>0.86536822880766606</v>
      </c>
      <c r="G55" s="17">
        <f>G34/G28</f>
        <v>5.4683699074372196</v>
      </c>
      <c r="H55" s="9">
        <f t="shared" ref="H55:H64" si="3">AVERAGE(C55:G55)</f>
        <v>4.7705585094831351</v>
      </c>
      <c r="I55" s="17">
        <f>I34/I28</f>
        <v>1.0168364285805047</v>
      </c>
      <c r="J55" s="17">
        <f>J34/J28</f>
        <v>0.17369208188570057</v>
      </c>
      <c r="K55" s="17">
        <f>K34/K28</f>
        <v>1.1623711592763191</v>
      </c>
      <c r="L55" s="17">
        <f>L34/L28</f>
        <v>1.3291916249472642</v>
      </c>
      <c r="M55" s="17">
        <f>M34/M28</f>
        <v>8.606847035623618</v>
      </c>
      <c r="N55" s="9">
        <f t="shared" si="1"/>
        <v>2.4577876660626812</v>
      </c>
    </row>
    <row r="56" spans="1:14" x14ac:dyDescent="0.2">
      <c r="A56" s="12" t="s">
        <v>106</v>
      </c>
      <c r="C56" s="18">
        <f>C34/C45</f>
        <v>4427.3011348250729</v>
      </c>
      <c r="D56" s="18">
        <f>D34/D45</f>
        <v>10028.154005395634</v>
      </c>
      <c r="E56" s="18">
        <f>E34/E45</f>
        <v>5978.6465013848601</v>
      </c>
      <c r="F56" s="18">
        <f>F34/F45</f>
        <v>3940.4628450304017</v>
      </c>
      <c r="G56" s="18">
        <f>G34/G45</f>
        <v>5370.6705670729798</v>
      </c>
      <c r="H56" s="19">
        <f t="shared" si="3"/>
        <v>5949.0470107417896</v>
      </c>
      <c r="I56" s="18">
        <f>I34/I45</f>
        <v>42033.341853412268</v>
      </c>
      <c r="J56" s="18">
        <f>J34/J45</f>
        <v>16669.204003439507</v>
      </c>
      <c r="K56" s="18">
        <f>K34/K45</f>
        <v>15314.193346103832</v>
      </c>
      <c r="L56" s="18"/>
      <c r="M56" s="18">
        <f>M34/M45</f>
        <v>19562.121093670259</v>
      </c>
      <c r="N56" s="19">
        <f t="shared" si="1"/>
        <v>23394.715074156466</v>
      </c>
    </row>
    <row r="57" spans="1:14" x14ac:dyDescent="0.2">
      <c r="A57" s="12" t="s">
        <v>107</v>
      </c>
      <c r="C57" s="18">
        <f>C28/C45</f>
        <v>2256.6324672049773</v>
      </c>
      <c r="D57" s="18">
        <f>D28/D45</f>
        <v>3589.269762438626</v>
      </c>
      <c r="E57" s="18">
        <f>E28/E45</f>
        <v>468.42767205065377</v>
      </c>
      <c r="F57" s="18">
        <f>F28/F45</f>
        <v>4553.5099554783819</v>
      </c>
      <c r="G57" s="18">
        <f>G28/G45</f>
        <v>982.13373600945238</v>
      </c>
      <c r="H57" s="19">
        <f t="shared" si="3"/>
        <v>2369.9947186364184</v>
      </c>
      <c r="I57" s="18">
        <f>I28/I45</f>
        <v>41337.368205907478</v>
      </c>
      <c r="J57" s="18">
        <f>J28/J45</f>
        <v>95969.855519428966</v>
      </c>
      <c r="K57" s="18">
        <f>K28/K45</f>
        <v>13174.959842980186</v>
      </c>
      <c r="L57" s="18"/>
      <c r="M57" s="18">
        <f>M28/M45</f>
        <v>2272.855670921409</v>
      </c>
      <c r="N57" s="19">
        <f t="shared" si="1"/>
        <v>38188.759809809511</v>
      </c>
    </row>
    <row r="58" spans="1:14" x14ac:dyDescent="0.2">
      <c r="A58" s="12" t="s">
        <v>108</v>
      </c>
      <c r="C58" s="18">
        <f>C39/C42*10000</f>
        <v>3642.8571428571431</v>
      </c>
      <c r="D58" s="18">
        <f>D39/D42*10000</f>
        <v>8516.1290322580644</v>
      </c>
      <c r="E58" s="18">
        <f>E39/E42*10000</f>
        <v>10931.81818181818</v>
      </c>
      <c r="F58" s="18">
        <f>F39/F42*10000</f>
        <v>9545.4545454545441</v>
      </c>
      <c r="G58" s="18">
        <f>G39/G42*10000</f>
        <v>9720.9302325581393</v>
      </c>
      <c r="H58" s="19">
        <f t="shared" si="3"/>
        <v>8471.437826989215</v>
      </c>
      <c r="I58" s="18">
        <f>I39/I42*10000</f>
        <v>6910.9947643979049</v>
      </c>
      <c r="J58" s="18">
        <f>J39/J42*10000</f>
        <v>5615.3846153846152</v>
      </c>
      <c r="K58" s="18">
        <f>K39/K42*10000</f>
        <v>6931.3725490196084</v>
      </c>
      <c r="L58" s="18">
        <f>L39/L42*10000</f>
        <v>4363.6363636363631</v>
      </c>
      <c r="M58" s="18">
        <f>M39/M42*10000</f>
        <v>7427.272727272727</v>
      </c>
      <c r="N58" s="19">
        <f t="shared" si="1"/>
        <v>6249.7322039422443</v>
      </c>
    </row>
    <row r="59" spans="1:14" x14ac:dyDescent="0.2">
      <c r="A59" s="12" t="s">
        <v>109</v>
      </c>
      <c r="C59" s="17"/>
      <c r="D59" s="17">
        <f>D36/D37</f>
        <v>9</v>
      </c>
      <c r="E59" s="17">
        <f>E36/E37</f>
        <v>0.35</v>
      </c>
      <c r="F59" s="17"/>
      <c r="G59" s="17"/>
      <c r="H59" s="9">
        <f t="shared" si="3"/>
        <v>4.6749999999999998</v>
      </c>
      <c r="I59" s="17">
        <f>I36/I37</f>
        <v>0.80701754385964908</v>
      </c>
      <c r="J59" s="17">
        <f>J36/J37</f>
        <v>0.8666666666666667</v>
      </c>
      <c r="K59" s="17">
        <f>K36/K37</f>
        <v>0.21276595744680851</v>
      </c>
      <c r="L59" s="17"/>
      <c r="M59" s="17">
        <f>M36/M37</f>
        <v>2.6124999999999998</v>
      </c>
      <c r="N59" s="9">
        <f t="shared" si="1"/>
        <v>1.124737541993281</v>
      </c>
    </row>
    <row r="60" spans="1:14" x14ac:dyDescent="0.2">
      <c r="A60" s="12" t="s">
        <v>110</v>
      </c>
      <c r="C60" s="18">
        <f>C34/C37</f>
        <v>265638.06808950438</v>
      </c>
      <c r="D60" s="18">
        <f t="shared" ref="D60:N60" si="4">D34/D37</f>
        <v>1103096.9405935197</v>
      </c>
      <c r="E60" s="18">
        <f t="shared" si="4"/>
        <v>104626.31377423504</v>
      </c>
      <c r="F60" s="18"/>
      <c r="G60" s="18">
        <f t="shared" si="4"/>
        <v>125315.64656503618</v>
      </c>
      <c r="H60" s="20">
        <f t="shared" si="4"/>
        <v>124852.90585073754</v>
      </c>
      <c r="I60" s="18">
        <f t="shared" si="4"/>
        <v>110614.05750897965</v>
      </c>
      <c r="J60" s="18">
        <f t="shared" si="4"/>
        <v>88902.421351677374</v>
      </c>
      <c r="K60" s="18">
        <f t="shared" si="4"/>
        <v>127075.22138256372</v>
      </c>
      <c r="L60" s="18">
        <f t="shared" si="4"/>
        <v>114472.42580901177</v>
      </c>
      <c r="M60" s="18">
        <f t="shared" si="4"/>
        <v>97810.605468351307</v>
      </c>
      <c r="N60" s="20">
        <f t="shared" si="4"/>
        <v>108480.01857391762</v>
      </c>
    </row>
    <row r="61" spans="1:14" x14ac:dyDescent="0.2">
      <c r="A61" s="12" t="s">
        <v>111</v>
      </c>
      <c r="C61" s="21">
        <f>C37*38/C39</f>
        <v>7.4509803921568626E-2</v>
      </c>
      <c r="D61" s="21">
        <f>D37*38/D39</f>
        <v>1.4393939393939393E-2</v>
      </c>
      <c r="E61" s="21">
        <f>E37*38/E39</f>
        <v>0.15800415800415801</v>
      </c>
      <c r="F61" s="21"/>
      <c r="G61" s="21">
        <f>G37*38/G39</f>
        <v>0.13636363636363635</v>
      </c>
      <c r="H61" s="22">
        <f t="shared" si="3"/>
        <v>9.5817884420825589E-2</v>
      </c>
      <c r="I61" s="21">
        <f>I37*38/I39</f>
        <v>0.32818181818181819</v>
      </c>
      <c r="J61" s="21">
        <f>J37*38/J39</f>
        <v>0.39041095890410954</v>
      </c>
      <c r="K61" s="21">
        <f>K37*38/K39</f>
        <v>0.25261669024045263</v>
      </c>
      <c r="L61" s="21">
        <f>L37*38/L39</f>
        <v>0.39583333333333337</v>
      </c>
      <c r="M61" s="21">
        <f>M37*38/M39</f>
        <v>0.37209302325581395</v>
      </c>
      <c r="N61" s="22">
        <f t="shared" si="1"/>
        <v>0.34782716478310555</v>
      </c>
    </row>
    <row r="62" spans="1:14" x14ac:dyDescent="0.2">
      <c r="A62" s="12" t="s">
        <v>112</v>
      </c>
      <c r="C62" s="21"/>
      <c r="D62" s="21">
        <f>D36*38/D39</f>
        <v>0.12954545454545452</v>
      </c>
      <c r="E62" s="21">
        <f>E36*38/E39</f>
        <v>5.5301455301455311E-2</v>
      </c>
      <c r="F62" s="21"/>
      <c r="G62" s="21"/>
      <c r="H62" s="22">
        <f t="shared" si="3"/>
        <v>9.2423454923454912E-2</v>
      </c>
      <c r="I62" s="21">
        <f>I36*38/I39</f>
        <v>0.26484848484848489</v>
      </c>
      <c r="J62" s="21">
        <f>J36*38/J39</f>
        <v>0.33835616438356164</v>
      </c>
      <c r="K62" s="21">
        <f>K36*38/K39</f>
        <v>5.3748231966053744E-2</v>
      </c>
      <c r="L62" s="21"/>
      <c r="M62" s="21">
        <f>M36*38/M39</f>
        <v>0.97209302325581393</v>
      </c>
      <c r="N62" s="22">
        <f t="shared" si="1"/>
        <v>0.40726147611347852</v>
      </c>
    </row>
    <row r="63" spans="1:14" x14ac:dyDescent="0.2">
      <c r="A63" s="12" t="s">
        <v>113</v>
      </c>
      <c r="C63" s="21">
        <f>C45*38/C39</f>
        <v>4.4705882352941169</v>
      </c>
      <c r="D63" s="21">
        <f>D45*38/D39</f>
        <v>1.5833333333333333</v>
      </c>
      <c r="E63" s="21">
        <f>E45*38/E39</f>
        <v>2.7650727650727651</v>
      </c>
      <c r="F63" s="21">
        <f>F45*38/F39</f>
        <v>3.9809523809523806</v>
      </c>
      <c r="G63" s="21">
        <f>G45*38/G39</f>
        <v>3.1818181818181817</v>
      </c>
      <c r="H63" s="22">
        <f t="shared" si="3"/>
        <v>3.1963529792941552</v>
      </c>
      <c r="I63" s="21">
        <f>I45*38/I39</f>
        <v>0.86363636363636376</v>
      </c>
      <c r="J63" s="21">
        <f>J45*38/J39</f>
        <v>2.0821917808219177</v>
      </c>
      <c r="K63" s="21">
        <f>K45*38/K39</f>
        <v>2.0961810466760959</v>
      </c>
      <c r="L63" s="21"/>
      <c r="M63" s="21">
        <f>M45*38/M39</f>
        <v>1.86046511627907</v>
      </c>
      <c r="N63" s="22">
        <f t="shared" si="1"/>
        <v>1.7256185768533618</v>
      </c>
    </row>
    <row r="64" spans="1:14" x14ac:dyDescent="0.2">
      <c r="A64" s="12" t="s">
        <v>114</v>
      </c>
      <c r="C64" s="21">
        <f>C20*38/C39</f>
        <v>0.89411764705882357</v>
      </c>
      <c r="D64" s="21">
        <f>D20*38/D39</f>
        <v>0.82045454545454544</v>
      </c>
      <c r="E64" s="21">
        <f>E20*38/E39</f>
        <v>0.1185031185031185</v>
      </c>
      <c r="F64" s="21">
        <f>F20*38/F39</f>
        <v>0.65142857142857136</v>
      </c>
      <c r="G64" s="21">
        <f>G20*38/G39</f>
        <v>0.16363636363636364</v>
      </c>
      <c r="H64" s="22">
        <f t="shared" si="3"/>
        <v>0.52962804921628448</v>
      </c>
      <c r="I64" s="21">
        <f>I20*38/I39</f>
        <v>0.10363636363636364</v>
      </c>
      <c r="J64" s="21">
        <f>J20*38/J39</f>
        <v>0.83287671232876714</v>
      </c>
      <c r="K64" s="21">
        <f>K20*38/K39</f>
        <v>0.59123055162659122</v>
      </c>
      <c r="L64" s="21">
        <f>L20*38/L39</f>
        <v>1.1083333333333334</v>
      </c>
      <c r="M64" s="21">
        <f>M20*38/M39</f>
        <v>1.8883720930232559</v>
      </c>
      <c r="N64" s="22">
        <f t="shared" si="1"/>
        <v>0.90488981078966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Holwell</dc:creator>
  <cp:lastModifiedBy>Dave Holwell</cp:lastModifiedBy>
  <dcterms:created xsi:type="dcterms:W3CDTF">2020-08-03T13:52:29Z</dcterms:created>
  <dcterms:modified xsi:type="dcterms:W3CDTF">2020-08-03T13:53:19Z</dcterms:modified>
</cp:coreProperties>
</file>